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ianc\Box Sync\REVISION\"/>
    </mc:Choice>
  </mc:AlternateContent>
  <xr:revisionPtr revIDLastSave="0" documentId="13_ncr:1_{6DB943EB-40D3-44C6-9802-807CBCF42955}" xr6:coauthVersionLast="47" xr6:coauthVersionMax="47" xr10:uidLastSave="{00000000-0000-0000-0000-000000000000}"/>
  <bookViews>
    <workbookView xWindow="-110" yWindow="-110" windowWidth="19420" windowHeight="10300" activeTab="3" xr2:uid="{E347C94E-F196-40C1-8D55-3E0CFFEECBA8}"/>
  </bookViews>
  <sheets>
    <sheet name="8B" sheetId="2" r:id="rId1"/>
    <sheet name="8D" sheetId="1" r:id="rId2"/>
    <sheet name="8F" sheetId="3" r:id="rId3"/>
    <sheet name="8G" sheetId="4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2" i="2" l="1"/>
  <c r="H3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" i="2"/>
  <c r="F3" i="2"/>
  <c r="F4" i="2"/>
  <c r="F5" i="2"/>
  <c r="F6" i="2"/>
  <c r="F7" i="2"/>
  <c r="F8" i="2"/>
  <c r="F9" i="2"/>
  <c r="F10" i="2"/>
  <c r="F11" i="2"/>
  <c r="F12" i="2"/>
  <c r="F13" i="2"/>
  <c r="F2" i="2"/>
  <c r="E14" i="2"/>
  <c r="A15" i="2"/>
  <c r="D5" i="2" s="1"/>
  <c r="C70" i="3"/>
  <c r="C71" i="3"/>
  <c r="C72" i="3"/>
  <c r="C73" i="3"/>
  <c r="C74" i="3"/>
  <c r="C75" i="3"/>
  <c r="C76" i="3"/>
  <c r="C77" i="3"/>
  <c r="C78" i="3"/>
  <c r="C79" i="3"/>
  <c r="C80" i="3"/>
  <c r="C69" i="3"/>
  <c r="C55" i="3"/>
  <c r="C56" i="3"/>
  <c r="C57" i="3"/>
  <c r="C58" i="3"/>
  <c r="C59" i="3"/>
  <c r="C60" i="3"/>
  <c r="C61" i="3"/>
  <c r="C62" i="3"/>
  <c r="C63" i="3"/>
  <c r="C64" i="3"/>
  <c r="C65" i="3"/>
  <c r="C66" i="3"/>
  <c r="C54" i="3"/>
  <c r="B8" i="2" l="1"/>
  <c r="D20" i="2"/>
  <c r="D13" i="2"/>
  <c r="B2" i="2"/>
  <c r="B7" i="2"/>
  <c r="D19" i="2"/>
  <c r="B14" i="2"/>
  <c r="B6" i="2"/>
  <c r="D18" i="2"/>
  <c r="D4" i="2"/>
  <c r="B13" i="2"/>
  <c r="B5" i="2"/>
  <c r="D17" i="2"/>
  <c r="D11" i="2"/>
  <c r="D3" i="2"/>
  <c r="B12" i="2"/>
  <c r="B4" i="2"/>
  <c r="D10" i="2"/>
  <c r="B11" i="2"/>
  <c r="B3" i="2"/>
  <c r="D16" i="2"/>
  <c r="D9" i="2"/>
  <c r="B10" i="2"/>
  <c r="D2" i="2"/>
  <c r="D15" i="2"/>
  <c r="D8" i="2"/>
  <c r="B9" i="2"/>
  <c r="D21" i="2"/>
  <c r="D14" i="2"/>
  <c r="D7" i="2"/>
  <c r="D6" i="2"/>
</calcChain>
</file>

<file path=xl/sharedStrings.xml><?xml version="1.0" encoding="utf-8"?>
<sst xmlns="http://schemas.openxmlformats.org/spreadsheetml/2006/main" count="18" uniqueCount="15">
  <si>
    <t>IL1B</t>
  </si>
  <si>
    <t>PBS</t>
  </si>
  <si>
    <t>PBS - E0771</t>
  </si>
  <si>
    <t>X FOLD PBS- E0771</t>
  </si>
  <si>
    <t>PBS+ E0771</t>
  </si>
  <si>
    <t>FOLD CHANGE ON PBS</t>
  </si>
  <si>
    <t>IL1B-E0771</t>
  </si>
  <si>
    <t>X FOLD IL1B- E0771</t>
  </si>
  <si>
    <t>IL1B+ E0771</t>
  </si>
  <si>
    <t>FOLD CHANGE ON IL1B</t>
  </si>
  <si>
    <t>B cells alone</t>
  </si>
  <si>
    <t>B cells+ DCs</t>
  </si>
  <si>
    <t>IL-1β</t>
  </si>
  <si>
    <t>WCH</t>
  </si>
  <si>
    <t>CH-I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name val="Arial"/>
      <family val="2"/>
    </font>
    <font>
      <sz val="11"/>
      <name val="Arial"/>
      <family val="2"/>
    </font>
    <font>
      <sz val="10"/>
      <name val="Arial"/>
      <family val="2"/>
    </font>
    <font>
      <i/>
      <sz val="10"/>
      <color rgb="FF0000FF"/>
      <name val="Arial"/>
      <family val="2"/>
    </font>
    <font>
      <sz val="10"/>
      <name val="Arial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/>
    <xf numFmtId="0" fontId="5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6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D3BCAA-E606-4B5E-BC9E-EC329D43DBE8}">
  <dimension ref="A1:H21"/>
  <sheetViews>
    <sheetView topLeftCell="A19" workbookViewId="0">
      <selection activeCell="I9" sqref="I9"/>
    </sheetView>
  </sheetViews>
  <sheetFormatPr defaultRowHeight="14.5" x14ac:dyDescent="0.35"/>
  <cols>
    <col min="1" max="1" width="20.90625" style="1" customWidth="1"/>
    <col min="2" max="2" width="17.1796875" style="1" customWidth="1"/>
    <col min="3" max="3" width="16.54296875" style="1" customWidth="1"/>
    <col min="4" max="4" width="20.90625" style="1" customWidth="1"/>
    <col min="5" max="5" width="17.81640625" style="1" customWidth="1"/>
    <col min="6" max="6" width="18.6328125" style="1" customWidth="1"/>
    <col min="7" max="7" width="16.08984375" style="1" customWidth="1"/>
    <col min="8" max="8" width="22.08984375" style="1" customWidth="1"/>
    <col min="9" max="9" width="31.7265625" customWidth="1"/>
  </cols>
  <sheetData>
    <row r="1" spans="1:8" x14ac:dyDescent="0.35">
      <c r="A1" s="1" t="s">
        <v>2</v>
      </c>
      <c r="B1" s="1" t="s">
        <v>3</v>
      </c>
      <c r="C1" s="1" t="s">
        <v>4</v>
      </c>
      <c r="D1" s="1" t="s">
        <v>5</v>
      </c>
      <c r="E1" s="1" t="s">
        <v>6</v>
      </c>
      <c r="F1" s="1" t="s">
        <v>7</v>
      </c>
      <c r="G1" s="1" t="s">
        <v>8</v>
      </c>
      <c r="H1" s="1" t="s">
        <v>9</v>
      </c>
    </row>
    <row r="2" spans="1:8" x14ac:dyDescent="0.35">
      <c r="A2" s="1">
        <v>9.4700000000000006</v>
      </c>
      <c r="B2" s="1">
        <f>A2/$A$15</f>
        <v>1.749715747583855</v>
      </c>
      <c r="C2" s="1">
        <v>21</v>
      </c>
      <c r="D2" s="1">
        <f>C2/$A$15</f>
        <v>3.8800454803865838</v>
      </c>
      <c r="E2" s="1">
        <v>5.64</v>
      </c>
      <c r="F2" s="1">
        <f>E2/$E$14</f>
        <v>1.0396313364055298</v>
      </c>
      <c r="G2" s="1">
        <v>18.2</v>
      </c>
      <c r="H2" s="1">
        <f>G2/$E$14</f>
        <v>3.3548387096774195</v>
      </c>
    </row>
    <row r="3" spans="1:8" x14ac:dyDescent="0.35">
      <c r="A3" s="1">
        <v>7.68</v>
      </c>
      <c r="B3" s="1">
        <f t="shared" ref="B3:B14" si="0">A3/$A$15</f>
        <v>1.4189880613985222</v>
      </c>
      <c r="C3" s="1">
        <v>26.6</v>
      </c>
      <c r="D3" s="1">
        <f t="shared" ref="D3:D11" si="1">C3/$A$15</f>
        <v>4.91472427515634</v>
      </c>
      <c r="E3" s="1">
        <v>4.7300000000000004</v>
      </c>
      <c r="F3" s="1">
        <f t="shared" ref="F3:F13" si="2">E3/$E$14</f>
        <v>0.87188940092165912</v>
      </c>
      <c r="G3" s="1">
        <v>19.899999999999999</v>
      </c>
      <c r="H3" s="1">
        <f t="shared" ref="H3:H5" si="3">G3/$E$14</f>
        <v>3.6682027649769582</v>
      </c>
    </row>
    <row r="4" spans="1:8" x14ac:dyDescent="0.35">
      <c r="A4" s="1">
        <v>6.72</v>
      </c>
      <c r="B4" s="1">
        <f t="shared" si="0"/>
        <v>1.2416145537237069</v>
      </c>
      <c r="C4" s="1">
        <v>23.9</v>
      </c>
      <c r="D4" s="1">
        <f t="shared" si="1"/>
        <v>4.4158612848209211</v>
      </c>
      <c r="E4" s="1">
        <v>5.59</v>
      </c>
      <c r="F4" s="1">
        <f t="shared" si="2"/>
        <v>1.0304147465437787</v>
      </c>
      <c r="G4" s="1">
        <v>14.4</v>
      </c>
      <c r="H4" s="1">
        <f t="shared" si="3"/>
        <v>2.6543778801843319</v>
      </c>
    </row>
    <row r="5" spans="1:8" x14ac:dyDescent="0.35">
      <c r="A5" s="1">
        <v>7.49</v>
      </c>
      <c r="B5" s="1">
        <f t="shared" si="0"/>
        <v>1.3838828880045484</v>
      </c>
      <c r="C5" s="1">
        <v>34.1</v>
      </c>
      <c r="D5" s="1">
        <f t="shared" si="1"/>
        <v>6.3004548038658346</v>
      </c>
      <c r="E5" s="1">
        <v>6.28</v>
      </c>
      <c r="F5" s="1">
        <f t="shared" si="2"/>
        <v>1.1576036866359447</v>
      </c>
      <c r="G5" s="1">
        <v>16.399999999999999</v>
      </c>
      <c r="H5" s="1">
        <f t="shared" si="3"/>
        <v>3.0230414746543777</v>
      </c>
    </row>
    <row r="6" spans="1:8" x14ac:dyDescent="0.35">
      <c r="A6" s="1">
        <v>7.4</v>
      </c>
      <c r="B6" s="1">
        <f t="shared" si="0"/>
        <v>1.3672541216600345</v>
      </c>
      <c r="C6" s="1">
        <v>36.700000000000003</v>
      </c>
      <c r="D6" s="1">
        <f t="shared" si="1"/>
        <v>6.7808413871517921</v>
      </c>
      <c r="E6" s="1">
        <v>5.1100000000000003</v>
      </c>
      <c r="F6" s="1">
        <f t="shared" si="2"/>
        <v>0.94193548387096782</v>
      </c>
      <c r="G6" s="1">
        <v>3.18</v>
      </c>
      <c r="H6" s="1">
        <f t="shared" ref="H6:H21" si="4">G6/$E$14</f>
        <v>0.58617511520737331</v>
      </c>
    </row>
    <row r="7" spans="1:8" x14ac:dyDescent="0.35">
      <c r="A7" s="1">
        <v>7.22</v>
      </c>
      <c r="B7" s="1">
        <f t="shared" si="0"/>
        <v>1.3339965889710064</v>
      </c>
      <c r="C7" s="1">
        <v>33.799999999999997</v>
      </c>
      <c r="D7" s="1">
        <f t="shared" si="1"/>
        <v>6.2450255827174539</v>
      </c>
      <c r="E7" s="1">
        <v>6.59</v>
      </c>
      <c r="F7" s="1">
        <f t="shared" si="2"/>
        <v>1.2147465437788019</v>
      </c>
      <c r="G7" s="1">
        <v>3.37</v>
      </c>
      <c r="H7" s="1">
        <f t="shared" si="4"/>
        <v>0.62119815668202771</v>
      </c>
    </row>
    <row r="8" spans="1:8" x14ac:dyDescent="0.35">
      <c r="A8" s="1">
        <v>3.93</v>
      </c>
      <c r="B8" s="1">
        <f t="shared" si="0"/>
        <v>0.72612279704377503</v>
      </c>
      <c r="C8" s="1">
        <v>9.92</v>
      </c>
      <c r="D8" s="1">
        <f t="shared" si="1"/>
        <v>1.8328595793064244</v>
      </c>
      <c r="E8" s="1">
        <v>6.05</v>
      </c>
      <c r="F8" s="1">
        <f t="shared" si="2"/>
        <v>1.1152073732718895</v>
      </c>
      <c r="G8" s="1">
        <v>2.9</v>
      </c>
      <c r="H8" s="1">
        <f t="shared" si="4"/>
        <v>0.53456221198156684</v>
      </c>
    </row>
    <row r="9" spans="1:8" x14ac:dyDescent="0.35">
      <c r="A9" s="1">
        <v>3.5</v>
      </c>
      <c r="B9" s="1">
        <f t="shared" si="0"/>
        <v>0.6466742467310973</v>
      </c>
      <c r="C9" s="1">
        <v>36.799999999999997</v>
      </c>
      <c r="D9" s="1">
        <f t="shared" si="1"/>
        <v>6.7993177942012517</v>
      </c>
      <c r="E9" s="1">
        <v>3.46</v>
      </c>
      <c r="F9" s="1">
        <f t="shared" si="2"/>
        <v>0.63778801843317978</v>
      </c>
      <c r="G9" s="1">
        <v>4.2300000000000004</v>
      </c>
      <c r="H9" s="1">
        <f t="shared" si="4"/>
        <v>0.77972350230414755</v>
      </c>
    </row>
    <row r="10" spans="1:8" x14ac:dyDescent="0.35">
      <c r="A10" s="1">
        <v>3.03</v>
      </c>
      <c r="B10" s="1">
        <f t="shared" si="0"/>
        <v>0.55983513359863568</v>
      </c>
      <c r="C10" s="1">
        <v>10.5</v>
      </c>
      <c r="D10" s="1">
        <f t="shared" si="1"/>
        <v>1.9400227401932919</v>
      </c>
      <c r="E10" s="1">
        <v>4.5</v>
      </c>
      <c r="F10" s="1">
        <f t="shared" si="2"/>
        <v>0.82949308755760376</v>
      </c>
      <c r="G10" s="1">
        <v>2.82</v>
      </c>
      <c r="H10" s="1">
        <f t="shared" si="4"/>
        <v>0.51981566820276492</v>
      </c>
    </row>
    <row r="11" spans="1:8" x14ac:dyDescent="0.35">
      <c r="A11" s="1">
        <v>3.7</v>
      </c>
      <c r="B11" s="1">
        <f t="shared" si="0"/>
        <v>0.68362706083001723</v>
      </c>
      <c r="C11" s="1">
        <v>11.8</v>
      </c>
      <c r="D11" s="1">
        <f t="shared" si="1"/>
        <v>2.1802160318362711</v>
      </c>
      <c r="E11" s="1">
        <v>5.36</v>
      </c>
      <c r="F11" s="1">
        <f t="shared" si="2"/>
        <v>0.9880184331797236</v>
      </c>
      <c r="G11" s="1">
        <v>11.3</v>
      </c>
      <c r="H11" s="1">
        <f t="shared" si="4"/>
        <v>2.0829493087557607</v>
      </c>
    </row>
    <row r="12" spans="1:8" x14ac:dyDescent="0.35">
      <c r="A12" s="1">
        <v>2.91</v>
      </c>
      <c r="B12" s="1">
        <f t="shared" si="0"/>
        <v>0.53766344513928377</v>
      </c>
      <c r="C12" s="1">
        <v>9.35</v>
      </c>
      <c r="D12" s="1">
        <f t="shared" ref="D12:D21" si="5">C12/$A$15</f>
        <v>1.7275440591245028</v>
      </c>
      <c r="E12" s="1">
        <v>6.88</v>
      </c>
      <c r="F12" s="1">
        <f t="shared" si="2"/>
        <v>1.2682027649769585</v>
      </c>
      <c r="G12" s="1">
        <v>10.9</v>
      </c>
      <c r="H12" s="1">
        <f t="shared" si="4"/>
        <v>2.0092165898617513</v>
      </c>
    </row>
    <row r="13" spans="1:8" x14ac:dyDescent="0.35">
      <c r="A13" s="1">
        <v>3.35</v>
      </c>
      <c r="B13" s="1">
        <f t="shared" si="0"/>
        <v>0.61895963615690741</v>
      </c>
      <c r="C13" s="1">
        <v>27.1</v>
      </c>
      <c r="D13" s="1">
        <f t="shared" si="5"/>
        <v>5.00710631040364</v>
      </c>
      <c r="E13" s="1">
        <v>4.91</v>
      </c>
      <c r="F13" s="1">
        <f t="shared" si="2"/>
        <v>0.90506912442396314</v>
      </c>
      <c r="G13" s="1">
        <v>11.3</v>
      </c>
      <c r="H13" s="1">
        <f t="shared" si="4"/>
        <v>2.0829493087557607</v>
      </c>
    </row>
    <row r="14" spans="1:8" x14ac:dyDescent="0.35">
      <c r="A14" s="1">
        <v>3.96</v>
      </c>
      <c r="B14" s="1">
        <f t="shared" si="0"/>
        <v>0.731665719158613</v>
      </c>
      <c r="C14" s="1">
        <v>19.899999999999999</v>
      </c>
      <c r="D14" s="1">
        <f t="shared" si="5"/>
        <v>3.6768050028425243</v>
      </c>
      <c r="E14" s="1">
        <f>AVERAGE(E1:E13)</f>
        <v>5.4249999999999998</v>
      </c>
      <c r="G14" s="1">
        <v>4.42</v>
      </c>
      <c r="H14" s="1">
        <f t="shared" si="4"/>
        <v>0.81474654377880185</v>
      </c>
    </row>
    <row r="15" spans="1:8" x14ac:dyDescent="0.35">
      <c r="A15" s="1">
        <f>AVERAGE(A2:A14)</f>
        <v>5.4123076923076914</v>
      </c>
      <c r="C15" s="1">
        <v>12.1</v>
      </c>
      <c r="D15" s="1">
        <f t="shared" si="5"/>
        <v>2.2356452529846509</v>
      </c>
      <c r="G15" s="1">
        <v>4.84</v>
      </c>
      <c r="H15" s="1">
        <f t="shared" si="4"/>
        <v>0.8921658986175115</v>
      </c>
    </row>
    <row r="16" spans="1:8" x14ac:dyDescent="0.35">
      <c r="C16" s="1">
        <v>9.6</v>
      </c>
      <c r="D16" s="1">
        <f t="shared" si="5"/>
        <v>1.7737350767481526</v>
      </c>
      <c r="G16" s="1">
        <v>9.8800000000000008</v>
      </c>
      <c r="H16" s="1">
        <f t="shared" si="4"/>
        <v>1.8211981566820279</v>
      </c>
    </row>
    <row r="17" spans="3:8" x14ac:dyDescent="0.35">
      <c r="C17" s="1">
        <v>13.4</v>
      </c>
      <c r="D17" s="1">
        <f t="shared" si="5"/>
        <v>2.4758385446276296</v>
      </c>
      <c r="G17" s="1">
        <v>8.2100000000000009</v>
      </c>
      <c r="H17" s="1">
        <f t="shared" si="4"/>
        <v>1.5133640552995393</v>
      </c>
    </row>
    <row r="18" spans="3:8" x14ac:dyDescent="0.35">
      <c r="C18" s="1">
        <v>14.2</v>
      </c>
      <c r="D18" s="1">
        <f t="shared" si="5"/>
        <v>2.6236498010233089</v>
      </c>
      <c r="G18" s="1">
        <v>12.3</v>
      </c>
      <c r="H18" s="1">
        <f t="shared" si="4"/>
        <v>2.2672811059907838</v>
      </c>
    </row>
    <row r="19" spans="3:8" x14ac:dyDescent="0.35">
      <c r="C19" s="1">
        <v>16.2</v>
      </c>
      <c r="D19" s="1">
        <f t="shared" si="5"/>
        <v>2.9931779420125073</v>
      </c>
      <c r="G19" s="1">
        <v>8.9700000000000006</v>
      </c>
      <c r="H19" s="1">
        <f t="shared" si="4"/>
        <v>1.6534562211981569</v>
      </c>
    </row>
    <row r="20" spans="3:8" x14ac:dyDescent="0.35">
      <c r="C20" s="1">
        <v>8.93</v>
      </c>
      <c r="D20" s="1">
        <f t="shared" si="5"/>
        <v>1.6499431495167711</v>
      </c>
      <c r="G20" s="1">
        <v>12.5</v>
      </c>
      <c r="H20" s="1">
        <f t="shared" si="4"/>
        <v>2.3041474654377883</v>
      </c>
    </row>
    <row r="21" spans="3:8" x14ac:dyDescent="0.35">
      <c r="C21" s="1">
        <v>15.2</v>
      </c>
      <c r="D21" s="1">
        <f t="shared" si="5"/>
        <v>2.8084138715179083</v>
      </c>
      <c r="G21" s="1">
        <v>10.5</v>
      </c>
      <c r="H21" s="1">
        <f t="shared" si="4"/>
        <v>1.93548387096774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DC146A-D06B-4776-8B5D-1D9F33BA2104}">
  <dimension ref="A1:Y11"/>
  <sheetViews>
    <sheetView topLeftCell="L1" workbookViewId="0">
      <selection activeCell="N11" sqref="N11"/>
    </sheetView>
  </sheetViews>
  <sheetFormatPr defaultRowHeight="14.5" x14ac:dyDescent="0.35"/>
  <cols>
    <col min="1" max="1" width="13.26953125" customWidth="1"/>
    <col min="2" max="2" width="12.90625" customWidth="1"/>
  </cols>
  <sheetData>
    <row r="1" spans="1:25" x14ac:dyDescent="0.35">
      <c r="A1" s="5" t="s">
        <v>1</v>
      </c>
      <c r="B1" s="5" t="s">
        <v>0</v>
      </c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</row>
    <row r="2" spans="1:25" x14ac:dyDescent="0.35">
      <c r="A2" s="5">
        <v>5.5192880000000004</v>
      </c>
      <c r="B2" s="5">
        <v>0.48783199999999999</v>
      </c>
    </row>
    <row r="3" spans="1:25" x14ac:dyDescent="0.35">
      <c r="A3" s="5">
        <v>8.0952380000000002</v>
      </c>
      <c r="B3" s="5">
        <v>1.0336540000000001</v>
      </c>
    </row>
    <row r="4" spans="1:25" x14ac:dyDescent="0.35">
      <c r="A4" s="5">
        <v>10.14184</v>
      </c>
      <c r="B4" s="5">
        <v>0.55341899999999999</v>
      </c>
      <c r="C4" s="2"/>
      <c r="D4" s="2"/>
      <c r="E4" s="2"/>
      <c r="F4" s="3"/>
      <c r="H4" s="2"/>
      <c r="I4" s="2"/>
      <c r="J4" s="2"/>
      <c r="K4" s="2"/>
      <c r="L4" s="2"/>
    </row>
    <row r="5" spans="1:25" x14ac:dyDescent="0.35">
      <c r="A5" s="5">
        <v>8.0851059999999997</v>
      </c>
      <c r="B5" s="5">
        <v>0.44633899999999999</v>
      </c>
      <c r="C5" s="2"/>
      <c r="D5" s="3"/>
      <c r="E5" s="2"/>
      <c r="F5" s="2"/>
      <c r="H5" s="2"/>
      <c r="I5" s="2"/>
      <c r="J5" s="2"/>
      <c r="K5" s="2"/>
      <c r="L5" s="2"/>
    </row>
    <row r="6" spans="1:25" x14ac:dyDescent="0.35">
      <c r="A6" s="5">
        <v>13.770490000000001</v>
      </c>
      <c r="B6" s="5">
        <v>0.46904800000000002</v>
      </c>
    </row>
    <row r="11" spans="1:25" x14ac:dyDescent="0.35">
      <c r="A11" s="4"/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445721-238F-4B97-B53E-03561EA71BB3}">
  <dimension ref="A1:Q80"/>
  <sheetViews>
    <sheetView workbookViewId="0">
      <selection activeCell="D16" sqref="D16"/>
    </sheetView>
  </sheetViews>
  <sheetFormatPr defaultRowHeight="14.5" x14ac:dyDescent="0.35"/>
  <cols>
    <col min="1" max="1" width="16.90625" customWidth="1"/>
    <col min="2" max="2" width="18.90625" customWidth="1"/>
    <col min="3" max="3" width="12.1796875" customWidth="1"/>
    <col min="4" max="4" width="13.36328125" customWidth="1"/>
    <col min="6" max="6" width="25.90625" customWidth="1"/>
  </cols>
  <sheetData>
    <row r="1" spans="1:17" x14ac:dyDescent="0.35">
      <c r="A1" s="8" t="s">
        <v>10</v>
      </c>
      <c r="B1" s="8"/>
      <c r="C1" s="8" t="s">
        <v>11</v>
      </c>
      <c r="D1" s="8"/>
      <c r="E1" s="4"/>
      <c r="F1" s="4"/>
      <c r="G1" s="4"/>
      <c r="H1" s="4"/>
      <c r="I1" s="4"/>
      <c r="J1" s="4"/>
    </row>
    <row r="2" spans="1:17" x14ac:dyDescent="0.35">
      <c r="A2" s="5" t="s">
        <v>1</v>
      </c>
      <c r="B2" s="5" t="s">
        <v>12</v>
      </c>
      <c r="C2" s="5" t="s">
        <v>1</v>
      </c>
      <c r="D2" s="5" t="s">
        <v>12</v>
      </c>
      <c r="L2" s="8"/>
      <c r="M2" s="8"/>
      <c r="N2" s="8"/>
      <c r="O2" s="8"/>
      <c r="P2" s="8"/>
      <c r="Q2" s="8"/>
    </row>
    <row r="3" spans="1:17" x14ac:dyDescent="0.35">
      <c r="A3" s="5">
        <v>7.93</v>
      </c>
      <c r="B3" s="5">
        <v>2.34</v>
      </c>
      <c r="C3" s="5">
        <v>16.77</v>
      </c>
      <c r="D3" s="5">
        <v>3.87</v>
      </c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</row>
    <row r="4" spans="1:17" x14ac:dyDescent="0.35">
      <c r="A4" s="5">
        <v>4.53</v>
      </c>
      <c r="B4" s="5">
        <v>2.4500000000000002</v>
      </c>
      <c r="C4" s="5">
        <v>15.95</v>
      </c>
      <c r="D4" s="5">
        <v>2.9</v>
      </c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</row>
    <row r="5" spans="1:17" x14ac:dyDescent="0.35">
      <c r="A5" s="5">
        <v>5.19</v>
      </c>
      <c r="B5" s="5">
        <v>2.38</v>
      </c>
      <c r="C5" s="5">
        <v>14.12</v>
      </c>
      <c r="D5" s="5">
        <v>2.08</v>
      </c>
      <c r="E5" s="4"/>
      <c r="F5" s="4"/>
      <c r="G5" s="4"/>
      <c r="H5" s="4"/>
      <c r="I5" s="4"/>
      <c r="J5" s="4"/>
      <c r="K5" s="4"/>
      <c r="L5" s="4"/>
      <c r="M5" s="4"/>
      <c r="N5" s="4"/>
      <c r="O5" s="6"/>
    </row>
    <row r="6" spans="1:17" x14ac:dyDescent="0.35">
      <c r="A6" s="5">
        <v>3.48</v>
      </c>
      <c r="B6" s="5">
        <v>2.13</v>
      </c>
      <c r="C6" s="5">
        <v>17.55</v>
      </c>
      <c r="D6" s="5">
        <v>2.1</v>
      </c>
      <c r="F6" s="4"/>
      <c r="G6" s="4"/>
      <c r="H6" s="4"/>
      <c r="I6" s="4"/>
      <c r="J6" s="4"/>
      <c r="K6" s="4"/>
      <c r="L6" s="4"/>
      <c r="M6" s="4"/>
      <c r="N6" s="4"/>
      <c r="O6" s="4"/>
    </row>
    <row r="7" spans="1:17" x14ac:dyDescent="0.35">
      <c r="A7" s="5">
        <v>3.07</v>
      </c>
      <c r="B7" s="5">
        <v>2.29</v>
      </c>
      <c r="C7" s="5">
        <v>15.65</v>
      </c>
      <c r="D7" s="5">
        <v>2.64</v>
      </c>
    </row>
    <row r="8" spans="1:17" x14ac:dyDescent="0.35">
      <c r="A8" s="5">
        <v>8.17</v>
      </c>
      <c r="B8" s="5">
        <v>3.6</v>
      </c>
      <c r="C8" s="5">
        <v>17.600000000000001</v>
      </c>
      <c r="D8" s="5">
        <v>7.4</v>
      </c>
    </row>
    <row r="9" spans="1:17" x14ac:dyDescent="0.35">
      <c r="A9" s="5">
        <v>6.58</v>
      </c>
      <c r="B9" s="5">
        <v>2.5</v>
      </c>
      <c r="C9" s="5">
        <v>17.3</v>
      </c>
      <c r="D9" s="5">
        <v>10.6</v>
      </c>
    </row>
    <row r="10" spans="1:17" x14ac:dyDescent="0.35">
      <c r="A10" s="5">
        <v>8.4700000000000006</v>
      </c>
      <c r="B10" s="5">
        <v>5.15</v>
      </c>
      <c r="C10" s="5">
        <v>19.600000000000001</v>
      </c>
      <c r="D10" s="5">
        <v>8.9600000000000009</v>
      </c>
    </row>
    <row r="11" spans="1:17" x14ac:dyDescent="0.35">
      <c r="A11" s="5">
        <v>9.1</v>
      </c>
      <c r="B11" s="5">
        <v>4.45</v>
      </c>
      <c r="C11" s="5">
        <v>20.7</v>
      </c>
      <c r="D11" s="5">
        <v>3.7</v>
      </c>
    </row>
    <row r="12" spans="1:17" x14ac:dyDescent="0.35">
      <c r="A12" s="5">
        <v>6.47</v>
      </c>
      <c r="B12" s="1"/>
      <c r="C12" s="7"/>
      <c r="D12" s="5">
        <v>11.3</v>
      </c>
    </row>
    <row r="13" spans="1:17" x14ac:dyDescent="0.35">
      <c r="A13" s="1"/>
      <c r="B13" s="1"/>
      <c r="C13" s="1"/>
      <c r="D13" s="1"/>
    </row>
    <row r="14" spans="1:17" x14ac:dyDescent="0.35">
      <c r="A14" s="1"/>
      <c r="B14" s="1"/>
      <c r="C14" s="1"/>
      <c r="D14" s="1"/>
    </row>
    <row r="54" spans="3:3" x14ac:dyDescent="0.35">
      <c r="C54" t="e">
        <f>B54/$B$67</f>
        <v>#DIV/0!</v>
      </c>
    </row>
    <row r="55" spans="3:3" x14ac:dyDescent="0.35">
      <c r="C55" t="e">
        <f t="shared" ref="C55:C66" si="0">B55/$B$67</f>
        <v>#DIV/0!</v>
      </c>
    </row>
    <row r="56" spans="3:3" x14ac:dyDescent="0.35">
      <c r="C56" t="e">
        <f t="shared" si="0"/>
        <v>#DIV/0!</v>
      </c>
    </row>
    <row r="57" spans="3:3" x14ac:dyDescent="0.35">
      <c r="C57" t="e">
        <f t="shared" si="0"/>
        <v>#DIV/0!</v>
      </c>
    </row>
    <row r="58" spans="3:3" x14ac:dyDescent="0.35">
      <c r="C58" t="e">
        <f t="shared" si="0"/>
        <v>#DIV/0!</v>
      </c>
    </row>
    <row r="59" spans="3:3" x14ac:dyDescent="0.35">
      <c r="C59" t="e">
        <f t="shared" si="0"/>
        <v>#DIV/0!</v>
      </c>
    </row>
    <row r="60" spans="3:3" x14ac:dyDescent="0.35">
      <c r="C60" t="e">
        <f t="shared" si="0"/>
        <v>#DIV/0!</v>
      </c>
    </row>
    <row r="61" spans="3:3" x14ac:dyDescent="0.35">
      <c r="C61" t="e">
        <f t="shared" si="0"/>
        <v>#DIV/0!</v>
      </c>
    </row>
    <row r="62" spans="3:3" x14ac:dyDescent="0.35">
      <c r="C62" t="e">
        <f t="shared" si="0"/>
        <v>#DIV/0!</v>
      </c>
    </row>
    <row r="63" spans="3:3" x14ac:dyDescent="0.35">
      <c r="C63" t="e">
        <f t="shared" si="0"/>
        <v>#DIV/0!</v>
      </c>
    </row>
    <row r="64" spans="3:3" x14ac:dyDescent="0.35">
      <c r="C64" t="e">
        <f t="shared" si="0"/>
        <v>#DIV/0!</v>
      </c>
    </row>
    <row r="65" spans="3:3" x14ac:dyDescent="0.35">
      <c r="C65" t="e">
        <f t="shared" si="0"/>
        <v>#DIV/0!</v>
      </c>
    </row>
    <row r="66" spans="3:3" x14ac:dyDescent="0.35">
      <c r="C66" t="e">
        <f t="shared" si="0"/>
        <v>#DIV/0!</v>
      </c>
    </row>
    <row r="69" spans="3:3" x14ac:dyDescent="0.35">
      <c r="C69" t="e">
        <f>B69/$B$81</f>
        <v>#DIV/0!</v>
      </c>
    </row>
    <row r="70" spans="3:3" x14ac:dyDescent="0.35">
      <c r="C70" t="e">
        <f t="shared" ref="C70:C80" si="1">B70/$B$81</f>
        <v>#DIV/0!</v>
      </c>
    </row>
    <row r="71" spans="3:3" x14ac:dyDescent="0.35">
      <c r="C71" t="e">
        <f t="shared" si="1"/>
        <v>#DIV/0!</v>
      </c>
    </row>
    <row r="72" spans="3:3" x14ac:dyDescent="0.35">
      <c r="C72" t="e">
        <f t="shared" si="1"/>
        <v>#DIV/0!</v>
      </c>
    </row>
    <row r="73" spans="3:3" x14ac:dyDescent="0.35">
      <c r="C73" t="e">
        <f t="shared" si="1"/>
        <v>#DIV/0!</v>
      </c>
    </row>
    <row r="74" spans="3:3" x14ac:dyDescent="0.35">
      <c r="C74" t="e">
        <f t="shared" si="1"/>
        <v>#DIV/0!</v>
      </c>
    </row>
    <row r="75" spans="3:3" x14ac:dyDescent="0.35">
      <c r="C75" t="e">
        <f t="shared" si="1"/>
        <v>#DIV/0!</v>
      </c>
    </row>
    <row r="76" spans="3:3" x14ac:dyDescent="0.35">
      <c r="C76" t="e">
        <f t="shared" si="1"/>
        <v>#DIV/0!</v>
      </c>
    </row>
    <row r="77" spans="3:3" x14ac:dyDescent="0.35">
      <c r="C77" t="e">
        <f t="shared" si="1"/>
        <v>#DIV/0!</v>
      </c>
    </row>
    <row r="78" spans="3:3" x14ac:dyDescent="0.35">
      <c r="C78" t="e">
        <f t="shared" si="1"/>
        <v>#DIV/0!</v>
      </c>
    </row>
    <row r="79" spans="3:3" x14ac:dyDescent="0.35">
      <c r="C79" t="e">
        <f t="shared" si="1"/>
        <v>#DIV/0!</v>
      </c>
    </row>
    <row r="80" spans="3:3" x14ac:dyDescent="0.35">
      <c r="C80" t="e">
        <f t="shared" si="1"/>
        <v>#DIV/0!</v>
      </c>
    </row>
  </sheetData>
  <mergeCells count="3">
    <mergeCell ref="A1:B1"/>
    <mergeCell ref="L2:Q2"/>
    <mergeCell ref="C1:D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DE9AE9-A513-4279-850B-D84EFB2ADB7D}">
  <dimension ref="A1:B5"/>
  <sheetViews>
    <sheetView tabSelected="1" workbookViewId="0">
      <selection activeCell="B2" sqref="B2:B5"/>
    </sheetView>
  </sheetViews>
  <sheetFormatPr defaultRowHeight="14.5" x14ac:dyDescent="0.35"/>
  <cols>
    <col min="1" max="1" width="11.54296875" customWidth="1"/>
    <col min="2" max="2" width="12.08984375" customWidth="1"/>
  </cols>
  <sheetData>
    <row r="1" spans="1:2" x14ac:dyDescent="0.35">
      <c r="A1" s="1" t="s">
        <v>13</v>
      </c>
      <c r="B1" s="1" t="s">
        <v>14</v>
      </c>
    </row>
    <row r="2" spans="1:2" x14ac:dyDescent="0.35">
      <c r="A2" s="1">
        <v>1</v>
      </c>
      <c r="B2" s="9">
        <v>18.48516</v>
      </c>
    </row>
    <row r="3" spans="1:2" x14ac:dyDescent="0.35">
      <c r="A3" s="1">
        <v>1</v>
      </c>
      <c r="B3" s="9">
        <v>13.673360000000001</v>
      </c>
    </row>
    <row r="4" spans="1:2" x14ac:dyDescent="0.35">
      <c r="A4" s="1">
        <v>1</v>
      </c>
      <c r="B4" s="9">
        <v>12.18158</v>
      </c>
    </row>
    <row r="5" spans="1:2" x14ac:dyDescent="0.35">
      <c r="A5" s="1">
        <v>1</v>
      </c>
      <c r="B5" s="9">
        <v>13.5867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8B</vt:lpstr>
      <vt:lpstr>8D</vt:lpstr>
      <vt:lpstr>8F</vt:lpstr>
      <vt:lpstr>8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anca pellegrino</dc:creator>
  <cp:lastModifiedBy>bianca pellegrino</cp:lastModifiedBy>
  <dcterms:created xsi:type="dcterms:W3CDTF">2023-02-01T11:27:30Z</dcterms:created>
  <dcterms:modified xsi:type="dcterms:W3CDTF">2024-09-10T07:51:12Z</dcterms:modified>
</cp:coreProperties>
</file>